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enovo\Desktop\R2\"/>
    </mc:Choice>
  </mc:AlternateContent>
  <bookViews>
    <workbookView xWindow="0" yWindow="0" windowWidth="28800" windowHeight="12435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F4" i="1" l="1"/>
  <c r="G4" i="1" s="1"/>
  <c r="F5" i="1"/>
  <c r="G5" i="1" s="1"/>
  <c r="F6" i="1"/>
  <c r="G6" i="1" s="1"/>
  <c r="F7" i="1"/>
  <c r="G7" i="1" s="1"/>
  <c r="F13" i="1"/>
  <c r="G13" i="1" s="1"/>
  <c r="F12" i="1"/>
  <c r="G12" i="1" s="1"/>
  <c r="F11" i="1"/>
  <c r="G11" i="1" s="1"/>
  <c r="F10" i="1"/>
  <c r="G10" i="1" s="1"/>
</calcChain>
</file>

<file path=xl/sharedStrings.xml><?xml version="1.0" encoding="utf-8"?>
<sst xmlns="http://schemas.openxmlformats.org/spreadsheetml/2006/main" count="25" uniqueCount="13">
  <si>
    <t>YCP-ScPCNADE41,42AA</t>
  </si>
  <si>
    <t>DNA polymerase eta</t>
  </si>
  <si>
    <t>Average</t>
  </si>
  <si>
    <t>Strain</t>
  </si>
  <si>
    <t>PCNA</t>
  </si>
  <si>
    <t>Total</t>
  </si>
  <si>
    <t>Relative Band Intensity with respect to Polh</t>
  </si>
  <si>
    <t>Expt-1</t>
  </si>
  <si>
    <t>YEP-AdhIP-CaPCNA</t>
  </si>
  <si>
    <t>YEP-AdhIP-ScPCNA</t>
  </si>
  <si>
    <t>Table S2. Quantification of band intesities of Semi-quatitive RT PCR for yeast expressing various PCNAs</t>
  </si>
  <si>
    <t>Expt-2</t>
  </si>
  <si>
    <t>Expt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tabSelected="1" topLeftCell="B1" workbookViewId="0">
      <selection activeCell="G23" sqref="G23"/>
    </sheetView>
  </sheetViews>
  <sheetFormatPr defaultRowHeight="15" x14ac:dyDescent="0.25"/>
  <cols>
    <col min="1" max="1" width="9.140625" hidden="1" customWidth="1"/>
    <col min="2" max="2" width="29.140625" customWidth="1"/>
    <col min="3" max="3" width="12.7109375" customWidth="1"/>
    <col min="4" max="4" width="11" customWidth="1"/>
    <col min="5" max="5" width="12.5703125" customWidth="1"/>
    <col min="6" max="6" width="10.85546875" customWidth="1"/>
    <col min="7" max="7" width="14.5703125" style="1" customWidth="1"/>
    <col min="8" max="8" width="43.140625" customWidth="1"/>
    <col min="15" max="15" width="21.28515625" customWidth="1"/>
  </cols>
  <sheetData>
    <row r="1" spans="2:8" ht="15.75" x14ac:dyDescent="0.25">
      <c r="B1" s="4" t="s">
        <v>10</v>
      </c>
      <c r="C1" s="5"/>
      <c r="D1" s="5"/>
      <c r="E1" s="5"/>
      <c r="F1" s="5"/>
      <c r="G1" s="5"/>
      <c r="H1" s="6"/>
    </row>
    <row r="2" spans="2:8" ht="15.75" x14ac:dyDescent="0.25">
      <c r="B2" s="3"/>
      <c r="C2" s="4" t="s">
        <v>1</v>
      </c>
      <c r="D2" s="5"/>
      <c r="E2" s="5"/>
      <c r="F2" s="5"/>
      <c r="G2" s="6"/>
      <c r="H2" s="3"/>
    </row>
    <row r="3" spans="2:8" ht="15.75" x14ac:dyDescent="0.25">
      <c r="B3" s="3" t="s">
        <v>3</v>
      </c>
      <c r="C3" s="3" t="s">
        <v>7</v>
      </c>
      <c r="D3" s="3" t="s">
        <v>11</v>
      </c>
      <c r="E3" s="3" t="s">
        <v>12</v>
      </c>
      <c r="F3" s="3" t="s">
        <v>5</v>
      </c>
      <c r="G3" s="3" t="s">
        <v>2</v>
      </c>
      <c r="H3" s="3" t="s">
        <v>6</v>
      </c>
    </row>
    <row r="4" spans="2:8" ht="15.75" x14ac:dyDescent="0.25">
      <c r="B4" s="3" t="s">
        <v>0</v>
      </c>
      <c r="C4" s="2">
        <v>37447.995000000003</v>
      </c>
      <c r="D4" s="2">
        <v>36164.51</v>
      </c>
      <c r="E4" s="2">
        <v>38096.580999999998</v>
      </c>
      <c r="F4" s="2">
        <f>E4+D4+C4</f>
        <v>111709.08600000001</v>
      </c>
      <c r="G4" s="2">
        <f>F4/3</f>
        <v>37236.362000000001</v>
      </c>
      <c r="H4" s="2">
        <v>1</v>
      </c>
    </row>
    <row r="5" spans="2:8" ht="15.75" x14ac:dyDescent="0.25">
      <c r="B5" s="3" t="s">
        <v>8</v>
      </c>
      <c r="C5" s="2">
        <v>36551.216999999997</v>
      </c>
      <c r="D5" s="2">
        <v>35651.216999999997</v>
      </c>
      <c r="E5" s="2">
        <v>37503.044999999998</v>
      </c>
      <c r="F5" s="2">
        <f t="shared" ref="F5:F7" si="0">E5+D5+C5</f>
        <v>109705.47899999999</v>
      </c>
      <c r="G5" s="2">
        <f t="shared" ref="G5:G7" si="1">F5/3</f>
        <v>36568.492999999995</v>
      </c>
      <c r="H5" s="2">
        <v>1</v>
      </c>
    </row>
    <row r="6" spans="2:8" ht="15.75" x14ac:dyDescent="0.25">
      <c r="B6" s="3" t="s">
        <v>9</v>
      </c>
      <c r="C6" s="2">
        <v>36522.237999999998</v>
      </c>
      <c r="D6" s="2">
        <v>35629.409</v>
      </c>
      <c r="E6" s="2">
        <v>37522.53</v>
      </c>
      <c r="F6" s="2">
        <f t="shared" si="0"/>
        <v>109674.177</v>
      </c>
      <c r="G6" s="2">
        <f t="shared" si="1"/>
        <v>36558.059000000001</v>
      </c>
      <c r="H6" s="2">
        <v>1</v>
      </c>
    </row>
    <row r="7" spans="2:8" ht="15.75" x14ac:dyDescent="0.25">
      <c r="B7" s="3" t="s">
        <v>9</v>
      </c>
      <c r="C7" s="2">
        <v>39888.53</v>
      </c>
      <c r="D7" s="2">
        <v>39172.894</v>
      </c>
      <c r="E7" s="2">
        <v>40709.044999999998</v>
      </c>
      <c r="F7" s="2">
        <f t="shared" si="0"/>
        <v>119770.469</v>
      </c>
      <c r="G7" s="2">
        <f t="shared" si="1"/>
        <v>39923.489666666668</v>
      </c>
      <c r="H7" s="2">
        <v>1</v>
      </c>
    </row>
    <row r="8" spans="2:8" ht="15.75" x14ac:dyDescent="0.25">
      <c r="B8" s="3"/>
      <c r="C8" s="4" t="s">
        <v>4</v>
      </c>
      <c r="D8" s="5"/>
      <c r="E8" s="5"/>
      <c r="F8" s="5"/>
      <c r="G8" s="6"/>
      <c r="H8" s="3"/>
    </row>
    <row r="9" spans="2:8" ht="15.75" x14ac:dyDescent="0.25">
      <c r="B9" s="3" t="s">
        <v>3</v>
      </c>
      <c r="C9" s="3" t="s">
        <v>7</v>
      </c>
      <c r="D9" s="3" t="s">
        <v>11</v>
      </c>
      <c r="E9" s="3" t="s">
        <v>12</v>
      </c>
      <c r="F9" s="3" t="s">
        <v>5</v>
      </c>
      <c r="G9" s="3" t="s">
        <v>2</v>
      </c>
      <c r="H9" s="3" t="s">
        <v>6</v>
      </c>
    </row>
    <row r="10" spans="2:8" ht="15.75" x14ac:dyDescent="0.25">
      <c r="B10" s="3" t="s">
        <v>0</v>
      </c>
      <c r="C10" s="2">
        <v>26787.702000000001</v>
      </c>
      <c r="D10" s="2">
        <v>26988.702000000001</v>
      </c>
      <c r="E10" s="2">
        <v>26861.773000000001</v>
      </c>
      <c r="F10" s="2">
        <f>E10+D10+C10</f>
        <v>80638.177000000011</v>
      </c>
      <c r="G10" s="2">
        <f>F10/3</f>
        <v>26879.392333333337</v>
      </c>
      <c r="H10" s="2">
        <v>0.72</v>
      </c>
    </row>
    <row r="11" spans="2:8" ht="15.75" x14ac:dyDescent="0.25">
      <c r="B11" s="3" t="s">
        <v>8</v>
      </c>
      <c r="C11" s="2">
        <v>33513.794000000002</v>
      </c>
      <c r="D11" s="2">
        <v>32996.43</v>
      </c>
      <c r="E11" s="2">
        <v>33221.794000000002</v>
      </c>
      <c r="F11" s="2">
        <f t="shared" ref="F11:F13" si="2">E11+D11+C11</f>
        <v>99732.018000000011</v>
      </c>
      <c r="G11" s="2">
        <f>F11/3</f>
        <v>33244.006000000001</v>
      </c>
      <c r="H11" s="2">
        <v>0.9</v>
      </c>
    </row>
    <row r="12" spans="2:8" ht="15.75" x14ac:dyDescent="0.25">
      <c r="B12" s="3" t="s">
        <v>9</v>
      </c>
      <c r="C12" s="2">
        <v>32224.966</v>
      </c>
      <c r="D12" s="2">
        <v>32188.278999999999</v>
      </c>
      <c r="E12" s="2">
        <v>32056.309000000001</v>
      </c>
      <c r="F12" s="2">
        <f t="shared" si="2"/>
        <v>96469.554000000004</v>
      </c>
      <c r="G12" s="2">
        <f t="shared" ref="G12:G13" si="3">F12/3</f>
        <v>32156.518</v>
      </c>
      <c r="H12" s="2">
        <v>0.88</v>
      </c>
    </row>
    <row r="13" spans="2:8" ht="15.75" x14ac:dyDescent="0.25">
      <c r="B13" s="3" t="s">
        <v>9</v>
      </c>
      <c r="C13" s="2">
        <v>26722.359</v>
      </c>
      <c r="D13" s="2">
        <v>26410.116000000002</v>
      </c>
      <c r="E13" s="2">
        <v>26703.238000000001</v>
      </c>
      <c r="F13" s="2">
        <f t="shared" si="2"/>
        <v>79835.713000000003</v>
      </c>
      <c r="G13" s="2">
        <f t="shared" si="3"/>
        <v>26611.904333333336</v>
      </c>
      <c r="H13" s="2">
        <v>0.7</v>
      </c>
    </row>
  </sheetData>
  <mergeCells count="3">
    <mergeCell ref="B1:H1"/>
    <mergeCell ref="C2:G2"/>
    <mergeCell ref="C8:G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lenovo</cp:lastModifiedBy>
  <dcterms:created xsi:type="dcterms:W3CDTF">2015-10-09T06:18:44Z</dcterms:created>
  <dcterms:modified xsi:type="dcterms:W3CDTF">2015-10-09T11:25:42Z</dcterms:modified>
</cp:coreProperties>
</file>